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1075" windowHeight="10035"/>
  </bookViews>
  <sheets>
    <sheet name="Table" sheetId="2" r:id="rId1"/>
  </sheets>
  <calcPr calcId="145621" concurrentCalc="0"/>
</workbook>
</file>

<file path=xl/sharedStrings.xml><?xml version="1.0" encoding="utf-8"?>
<sst xmlns="http://schemas.openxmlformats.org/spreadsheetml/2006/main" count="52" uniqueCount="52">
  <si>
    <t>ENSG00000164362</t>
  </si>
  <si>
    <t>TERT</t>
  </si>
  <si>
    <t>Gene ID</t>
  </si>
  <si>
    <t>Gene Symbol</t>
  </si>
  <si>
    <t>Description</t>
  </si>
  <si>
    <t>ENSG00000147889</t>
  </si>
  <si>
    <t>CDKN2A</t>
  </si>
  <si>
    <t>ENSG00000124762</t>
  </si>
  <si>
    <t>CDKN1A</t>
  </si>
  <si>
    <t>ENSG00000135679</t>
  </si>
  <si>
    <t>MDM2</t>
  </si>
  <si>
    <t>ENSG00000163207</t>
  </si>
  <si>
    <t>IVL</t>
  </si>
  <si>
    <t>ENSG00000167768</t>
  </si>
  <si>
    <t>KRT1</t>
  </si>
  <si>
    <t>ENSG00000171401</t>
  </si>
  <si>
    <t>KRT13</t>
  </si>
  <si>
    <t>ENSG00000143546</t>
  </si>
  <si>
    <t>S100A8</t>
  </si>
  <si>
    <t>ENSG00000163220</t>
  </si>
  <si>
    <t>S100A9</t>
  </si>
  <si>
    <t>ENSG00000134765</t>
  </si>
  <si>
    <t>DSC1</t>
  </si>
  <si>
    <t>ENSG00000143631</t>
  </si>
  <si>
    <t>FLG</t>
  </si>
  <si>
    <t>ENSG00000169474</t>
  </si>
  <si>
    <t>SPRR1A</t>
  </si>
  <si>
    <t>ENSG00000163209</t>
  </si>
  <si>
    <t>SPRR3</t>
  </si>
  <si>
    <t>ENSG00000196805</t>
  </si>
  <si>
    <t>SPRR2B</t>
  </si>
  <si>
    <t>ENSG00000241794</t>
  </si>
  <si>
    <t>SPRR2A</t>
  </si>
  <si>
    <t>FC ([E6E7] vs [LXSN]) A</t>
  </si>
  <si>
    <t>FC ([E6E7] vs [LXSN]) B</t>
  </si>
  <si>
    <t xml:space="preserve">telomerase reverse transcriptase </t>
  </si>
  <si>
    <t xml:space="preserve">cyclin-dependent kinase inhibitor 2A </t>
  </si>
  <si>
    <t xml:space="preserve">cyclin-dependent kinase inhibitor 1A (p21, Cip1) </t>
  </si>
  <si>
    <t xml:space="preserve">MDM2 oncogene, E3 ubiquitin protein ligase </t>
  </si>
  <si>
    <t>involucrin</t>
  </si>
  <si>
    <t xml:space="preserve">keratin 1 </t>
  </si>
  <si>
    <t xml:space="preserve">S100 calcium binding protein A8 </t>
  </si>
  <si>
    <t xml:space="preserve">S100 calcium binding protein A9 </t>
  </si>
  <si>
    <t>desmocollin 1</t>
  </si>
  <si>
    <t xml:space="preserve">filaggrin </t>
  </si>
  <si>
    <t xml:space="preserve">small proline-rich protein 1A </t>
  </si>
  <si>
    <t xml:space="preserve">small proline-rich protein 3 </t>
  </si>
  <si>
    <t xml:space="preserve">small proline-rich protein 2B </t>
  </si>
  <si>
    <t xml:space="preserve">small proline-rich protein 2A </t>
  </si>
  <si>
    <t xml:space="preserve">keratin 13 </t>
  </si>
  <si>
    <t>The effects of the HPV16 E6 and E7 on the level of well-known transcriptional targets of high-risk HPV oncoproteins</t>
  </si>
  <si>
    <t>A and B represent the two independent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0" fillId="0" borderId="0" xfId="0" applyAlignment="1"/>
  </cellXfs>
  <cellStyles count="1">
    <cellStyle name="Normál" xfId="0" builtinId="0"/>
  </cellStyles>
  <dxfs count="112"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>
      <selection activeCell="B27" sqref="B27"/>
    </sheetView>
  </sheetViews>
  <sheetFormatPr defaultRowHeight="15" x14ac:dyDescent="0.25"/>
  <cols>
    <col min="1" max="1" width="23.7109375" customWidth="1"/>
    <col min="2" max="2" width="13.5703125" customWidth="1"/>
    <col min="3" max="3" width="12.42578125" customWidth="1"/>
    <col min="4" max="4" width="10.85546875" customWidth="1"/>
    <col min="5" max="5" width="44.5703125" customWidth="1"/>
  </cols>
  <sheetData>
    <row r="1" spans="1:5" x14ac:dyDescent="0.25">
      <c r="A1" s="4" t="s">
        <v>50</v>
      </c>
      <c r="B1" s="4"/>
      <c r="C1" s="4"/>
      <c r="D1" s="4"/>
      <c r="E1" s="4"/>
    </row>
    <row r="2" spans="1:5" ht="30" x14ac:dyDescent="0.25">
      <c r="A2" s="1" t="s">
        <v>2</v>
      </c>
      <c r="B2" s="1" t="s">
        <v>33</v>
      </c>
      <c r="C2" s="1" t="s">
        <v>34</v>
      </c>
      <c r="D2" s="1" t="s">
        <v>3</v>
      </c>
      <c r="E2" s="1" t="s">
        <v>4</v>
      </c>
    </row>
    <row r="3" spans="1:5" x14ac:dyDescent="0.25">
      <c r="A3" s="1" t="s">
        <v>0</v>
      </c>
      <c r="B3" s="2">
        <v>11.2080345</v>
      </c>
      <c r="C3" s="3">
        <v>22.7379</v>
      </c>
      <c r="D3" s="1" t="s">
        <v>1</v>
      </c>
      <c r="E3" s="1" t="s">
        <v>35</v>
      </c>
    </row>
    <row r="4" spans="1:5" x14ac:dyDescent="0.25">
      <c r="A4" s="1" t="s">
        <v>5</v>
      </c>
      <c r="B4" s="2">
        <v>2.0911046999999998</v>
      </c>
      <c r="C4" s="3">
        <v>2.2008597999999999</v>
      </c>
      <c r="D4" s="1" t="s">
        <v>6</v>
      </c>
      <c r="E4" s="1" t="s">
        <v>36</v>
      </c>
    </row>
    <row r="5" spans="1:5" x14ac:dyDescent="0.25">
      <c r="B5" s="3"/>
      <c r="C5" s="3"/>
    </row>
    <row r="6" spans="1:5" x14ac:dyDescent="0.25">
      <c r="A6" s="1" t="s">
        <v>7</v>
      </c>
      <c r="B6" s="2">
        <v>-3.1846144000000001</v>
      </c>
      <c r="C6" s="3">
        <v>-2.7073922000000001</v>
      </c>
      <c r="D6" t="s">
        <v>8</v>
      </c>
      <c r="E6" t="s">
        <v>37</v>
      </c>
    </row>
    <row r="7" spans="1:5" x14ac:dyDescent="0.25">
      <c r="A7" s="1" t="s">
        <v>9</v>
      </c>
      <c r="B7" s="2">
        <v>-2.4927554000000001</v>
      </c>
      <c r="C7" s="3">
        <v>-3.4348013000000002</v>
      </c>
      <c r="D7" t="s">
        <v>10</v>
      </c>
      <c r="E7" t="s">
        <v>38</v>
      </c>
    </row>
    <row r="8" spans="1:5" x14ac:dyDescent="0.25">
      <c r="A8" s="1" t="s">
        <v>11</v>
      </c>
      <c r="B8" s="2">
        <v>-6.1312547000000004</v>
      </c>
      <c r="C8" s="3">
        <v>-6.9836755000000004</v>
      </c>
      <c r="D8" t="s">
        <v>12</v>
      </c>
      <c r="E8" t="s">
        <v>39</v>
      </c>
    </row>
    <row r="9" spans="1:5" x14ac:dyDescent="0.25">
      <c r="A9" s="1" t="s">
        <v>13</v>
      </c>
      <c r="B9" s="2">
        <v>-4.1861730000000001</v>
      </c>
      <c r="C9" s="3">
        <v>-1.6223970000000001</v>
      </c>
      <c r="D9" t="s">
        <v>14</v>
      </c>
      <c r="E9" t="s">
        <v>40</v>
      </c>
    </row>
    <row r="10" spans="1:5" x14ac:dyDescent="0.25">
      <c r="A10" s="1" t="s">
        <v>15</v>
      </c>
      <c r="B10" s="2">
        <v>-2.0723664999999998</v>
      </c>
      <c r="C10" s="3">
        <v>-1.8243107999999999</v>
      </c>
      <c r="D10" t="s">
        <v>16</v>
      </c>
      <c r="E10" t="s">
        <v>49</v>
      </c>
    </row>
    <row r="11" spans="1:5" x14ac:dyDescent="0.25">
      <c r="A11" s="1" t="s">
        <v>17</v>
      </c>
      <c r="B11" s="2">
        <v>-4.9895066999999997</v>
      </c>
      <c r="C11" s="3">
        <v>-2.7229390000000002</v>
      </c>
      <c r="D11" t="s">
        <v>18</v>
      </c>
      <c r="E11" t="s">
        <v>41</v>
      </c>
    </row>
    <row r="12" spans="1:5" x14ac:dyDescent="0.25">
      <c r="A12" s="1" t="s">
        <v>19</v>
      </c>
      <c r="B12" s="2">
        <v>-4.7569480000000004</v>
      </c>
      <c r="C12" s="3">
        <v>-3.2624278000000002</v>
      </c>
      <c r="D12" t="s">
        <v>20</v>
      </c>
      <c r="E12" t="s">
        <v>42</v>
      </c>
    </row>
    <row r="13" spans="1:5" x14ac:dyDescent="0.25">
      <c r="A13" s="1" t="s">
        <v>21</v>
      </c>
      <c r="B13" s="2">
        <v>-5.0249962999999997</v>
      </c>
      <c r="C13" s="3">
        <v>-2.5954869</v>
      </c>
      <c r="D13" t="s">
        <v>22</v>
      </c>
      <c r="E13" t="s">
        <v>43</v>
      </c>
    </row>
    <row r="14" spans="1:5" x14ac:dyDescent="0.25">
      <c r="A14" s="1" t="s">
        <v>23</v>
      </c>
      <c r="B14" s="2">
        <v>-1.5829291000000001</v>
      </c>
      <c r="C14" s="3">
        <v>-2.7521423999999999</v>
      </c>
      <c r="D14" t="s">
        <v>24</v>
      </c>
      <c r="E14" t="s">
        <v>44</v>
      </c>
    </row>
    <row r="15" spans="1:5" x14ac:dyDescent="0.25">
      <c r="A15" s="1" t="s">
        <v>25</v>
      </c>
      <c r="B15" s="2">
        <v>-2.2130939999999999</v>
      </c>
      <c r="C15" s="3">
        <v>-1.574036</v>
      </c>
      <c r="D15" t="s">
        <v>26</v>
      </c>
      <c r="E15" t="s">
        <v>45</v>
      </c>
    </row>
    <row r="16" spans="1:5" x14ac:dyDescent="0.25">
      <c r="A16" s="1" t="s">
        <v>29</v>
      </c>
      <c r="B16" s="2">
        <v>-2.1891612999999999</v>
      </c>
      <c r="C16" s="3">
        <v>-2.9921123999999999</v>
      </c>
      <c r="D16" t="s">
        <v>30</v>
      </c>
      <c r="E16" t="s">
        <v>47</v>
      </c>
    </row>
    <row r="17" spans="1:5" x14ac:dyDescent="0.25">
      <c r="A17" s="1" t="s">
        <v>31</v>
      </c>
      <c r="B17" s="2">
        <v>-2.6905380000000001</v>
      </c>
      <c r="C17" s="3">
        <v>-4.0215079999999999</v>
      </c>
      <c r="D17" t="s">
        <v>32</v>
      </c>
      <c r="E17" t="s">
        <v>48</v>
      </c>
    </row>
    <row r="18" spans="1:5" x14ac:dyDescent="0.25">
      <c r="A18" s="1" t="s">
        <v>27</v>
      </c>
      <c r="B18" s="2">
        <v>-6.1078204999999999</v>
      </c>
      <c r="C18" s="3">
        <v>-8.5945110000000007</v>
      </c>
      <c r="D18" t="s">
        <v>28</v>
      </c>
      <c r="E18" t="s">
        <v>46</v>
      </c>
    </row>
    <row r="20" spans="1:5" ht="45" x14ac:dyDescent="0.25">
      <c r="A20" s="1" t="s">
        <v>51</v>
      </c>
    </row>
  </sheetData>
  <mergeCells count="1">
    <mergeCell ref="A1:E1"/>
  </mergeCells>
  <conditionalFormatting sqref="C2:C4">
    <cfRule type="containsText" dxfId="111" priority="135" operator="containsText" text="non-protein">
      <formula>NOT(ISERROR(SEARCH("non-protein",C2)))</formula>
    </cfRule>
  </conditionalFormatting>
  <conditionalFormatting sqref="C6">
    <cfRule type="containsText" dxfId="110" priority="130" operator="containsText" text="non-protein">
      <formula>NOT(ISERROR(SEARCH("non-protein",C6)))</formula>
    </cfRule>
  </conditionalFormatting>
  <conditionalFormatting sqref="C6">
    <cfRule type="containsText" dxfId="109" priority="129" operator="containsText" text="antisense">
      <formula>NOT(ISERROR(SEARCH("antisense",C6)))</formula>
    </cfRule>
  </conditionalFormatting>
  <conditionalFormatting sqref="C7">
    <cfRule type="containsText" dxfId="108" priority="128" operator="containsText" text="non-protein">
      <formula>NOT(ISERROR(SEARCH("non-protein",C7)))</formula>
    </cfRule>
  </conditionalFormatting>
  <conditionalFormatting sqref="C7">
    <cfRule type="containsText" dxfId="107" priority="127" operator="containsText" text="antisense">
      <formula>NOT(ISERROR(SEARCH("antisense",C7)))</formula>
    </cfRule>
  </conditionalFormatting>
  <conditionalFormatting sqref="C8">
    <cfRule type="containsText" dxfId="106" priority="126" operator="containsText" text="non-protein">
      <formula>NOT(ISERROR(SEARCH("non-protein",C8)))</formula>
    </cfRule>
  </conditionalFormatting>
  <conditionalFormatting sqref="C8">
    <cfRule type="containsText" dxfId="105" priority="125" operator="containsText" text="antisense">
      <formula>NOT(ISERROR(SEARCH("antisense",C8)))</formula>
    </cfRule>
  </conditionalFormatting>
  <conditionalFormatting sqref="C9">
    <cfRule type="containsText" dxfId="104" priority="124" operator="containsText" text="non-protein">
      <formula>NOT(ISERROR(SEARCH("non-protein",C9)))</formula>
    </cfRule>
  </conditionalFormatting>
  <conditionalFormatting sqref="C9">
    <cfRule type="containsText" dxfId="103" priority="123" operator="containsText" text="antisense">
      <formula>NOT(ISERROR(SEARCH("antisense",C9)))</formula>
    </cfRule>
  </conditionalFormatting>
  <conditionalFormatting sqref="C10">
    <cfRule type="containsText" dxfId="102" priority="122" operator="containsText" text="non-protein">
      <formula>NOT(ISERROR(SEARCH("non-protein",C10)))</formula>
    </cfRule>
  </conditionalFormatting>
  <conditionalFormatting sqref="C10">
    <cfRule type="containsText" dxfId="101" priority="121" operator="containsText" text="antisense">
      <formula>NOT(ISERROR(SEARCH("antisense",C10)))</formula>
    </cfRule>
  </conditionalFormatting>
  <conditionalFormatting sqref="C11">
    <cfRule type="containsText" dxfId="100" priority="120" operator="containsText" text="non-protein">
      <formula>NOT(ISERROR(SEARCH("non-protein",C11)))</formula>
    </cfRule>
  </conditionalFormatting>
  <conditionalFormatting sqref="C11">
    <cfRule type="containsText" dxfId="99" priority="119" operator="containsText" text="antisense">
      <formula>NOT(ISERROR(SEARCH("antisense",C11)))</formula>
    </cfRule>
  </conditionalFormatting>
  <conditionalFormatting sqref="C12">
    <cfRule type="containsText" dxfId="98" priority="118" operator="containsText" text="non-protein">
      <formula>NOT(ISERROR(SEARCH("non-protein",C12)))</formula>
    </cfRule>
  </conditionalFormatting>
  <conditionalFormatting sqref="C12">
    <cfRule type="containsText" dxfId="97" priority="117" operator="containsText" text="antisense">
      <formula>NOT(ISERROR(SEARCH("antisense",C12)))</formula>
    </cfRule>
  </conditionalFormatting>
  <conditionalFormatting sqref="C13">
    <cfRule type="containsText" dxfId="96" priority="116" operator="containsText" text="non-protein">
      <formula>NOT(ISERROR(SEARCH("non-protein",C13)))</formula>
    </cfRule>
  </conditionalFormatting>
  <conditionalFormatting sqref="C13">
    <cfRule type="containsText" dxfId="95" priority="115" operator="containsText" text="antisense">
      <formula>NOT(ISERROR(SEARCH("antisense",C13)))</formula>
    </cfRule>
  </conditionalFormatting>
  <conditionalFormatting sqref="C14">
    <cfRule type="containsText" dxfId="94" priority="114" operator="containsText" text="non-protein">
      <formula>NOT(ISERROR(SEARCH("non-protein",C14)))</formula>
    </cfRule>
  </conditionalFormatting>
  <conditionalFormatting sqref="C14">
    <cfRule type="containsText" dxfId="93" priority="113" operator="containsText" text="antisense">
      <formula>NOT(ISERROR(SEARCH("antisense",C14)))</formula>
    </cfRule>
  </conditionalFormatting>
  <conditionalFormatting sqref="C15">
    <cfRule type="containsText" dxfId="92" priority="112" operator="containsText" text="non-protein">
      <formula>NOT(ISERROR(SEARCH("non-protein",C15)))</formula>
    </cfRule>
  </conditionalFormatting>
  <conditionalFormatting sqref="C15">
    <cfRule type="containsText" dxfId="91" priority="111" operator="containsText" text="antisense">
      <formula>NOT(ISERROR(SEARCH("antisense",C15)))</formula>
    </cfRule>
  </conditionalFormatting>
  <conditionalFormatting sqref="C18">
    <cfRule type="containsText" dxfId="90" priority="110" operator="containsText" text="non-protein">
      <formula>NOT(ISERROR(SEARCH("non-protein",C18)))</formula>
    </cfRule>
  </conditionalFormatting>
  <conditionalFormatting sqref="C18">
    <cfRule type="containsText" dxfId="89" priority="109" operator="containsText" text="antisense">
      <formula>NOT(ISERROR(SEARCH("antisense",C18)))</formula>
    </cfRule>
  </conditionalFormatting>
  <conditionalFormatting sqref="C16">
    <cfRule type="containsText" dxfId="88" priority="108" operator="containsText" text="non-protein">
      <formula>NOT(ISERROR(SEARCH("non-protein",C16)))</formula>
    </cfRule>
  </conditionalFormatting>
  <conditionalFormatting sqref="C16">
    <cfRule type="containsText" dxfId="87" priority="107" operator="containsText" text="antisense">
      <formula>NOT(ISERROR(SEARCH("antisense",C16)))</formula>
    </cfRule>
  </conditionalFormatting>
  <conditionalFormatting sqref="C17">
    <cfRule type="containsText" dxfId="86" priority="106" operator="containsText" text="non-protein">
      <formula>NOT(ISERROR(SEARCH("non-protein",C17)))</formula>
    </cfRule>
  </conditionalFormatting>
  <conditionalFormatting sqref="C17">
    <cfRule type="containsText" dxfId="85" priority="105" operator="containsText" text="antisense">
      <formula>NOT(ISERROR(SEARCH("antisense",C17)))</formula>
    </cfRule>
  </conditionalFormatting>
  <conditionalFormatting sqref="D6">
    <cfRule type="containsText" dxfId="84" priority="104" operator="containsText" text="non-protein">
      <formula>NOT(ISERROR(SEARCH("non-protein",D6)))</formula>
    </cfRule>
  </conditionalFormatting>
  <conditionalFormatting sqref="D6">
    <cfRule type="containsText" dxfId="83" priority="103" operator="containsText" text="antisense">
      <formula>NOT(ISERROR(SEARCH("antisense",D6)))</formula>
    </cfRule>
  </conditionalFormatting>
  <conditionalFormatting sqref="D7">
    <cfRule type="containsText" dxfId="82" priority="102" operator="containsText" text="non-protein">
      <formula>NOT(ISERROR(SEARCH("non-protein",D7)))</formula>
    </cfRule>
  </conditionalFormatting>
  <conditionalFormatting sqref="D7">
    <cfRule type="containsText" dxfId="81" priority="101" operator="containsText" text="antisense">
      <formula>NOT(ISERROR(SEARCH("antisense",D7)))</formula>
    </cfRule>
  </conditionalFormatting>
  <conditionalFormatting sqref="D8">
    <cfRule type="containsText" dxfId="80" priority="100" operator="containsText" text="non-protein">
      <formula>NOT(ISERROR(SEARCH("non-protein",D8)))</formula>
    </cfRule>
  </conditionalFormatting>
  <conditionalFormatting sqref="D8">
    <cfRule type="containsText" dxfId="79" priority="99" operator="containsText" text="antisense">
      <formula>NOT(ISERROR(SEARCH("antisense",D8)))</formula>
    </cfRule>
  </conditionalFormatting>
  <conditionalFormatting sqref="D9">
    <cfRule type="containsText" dxfId="78" priority="98" operator="containsText" text="non-protein">
      <formula>NOT(ISERROR(SEARCH("non-protein",D9)))</formula>
    </cfRule>
  </conditionalFormatting>
  <conditionalFormatting sqref="D9">
    <cfRule type="containsText" dxfId="77" priority="97" operator="containsText" text="antisense">
      <formula>NOT(ISERROR(SEARCH("antisense",D9)))</formula>
    </cfRule>
  </conditionalFormatting>
  <conditionalFormatting sqref="D10">
    <cfRule type="containsText" dxfId="76" priority="96" operator="containsText" text="non-protein">
      <formula>NOT(ISERROR(SEARCH("non-protein",D10)))</formula>
    </cfRule>
  </conditionalFormatting>
  <conditionalFormatting sqref="D10">
    <cfRule type="containsText" dxfId="75" priority="95" operator="containsText" text="antisense">
      <formula>NOT(ISERROR(SEARCH("antisense",D10)))</formula>
    </cfRule>
  </conditionalFormatting>
  <conditionalFormatting sqref="D11">
    <cfRule type="containsText" dxfId="74" priority="94" operator="containsText" text="non-protein">
      <formula>NOT(ISERROR(SEARCH("non-protein",D11)))</formula>
    </cfRule>
  </conditionalFormatting>
  <conditionalFormatting sqref="D11">
    <cfRule type="containsText" dxfId="73" priority="93" operator="containsText" text="antisense">
      <formula>NOT(ISERROR(SEARCH("antisense",D11)))</formula>
    </cfRule>
  </conditionalFormatting>
  <conditionalFormatting sqref="D12">
    <cfRule type="containsText" dxfId="72" priority="92" operator="containsText" text="non-protein">
      <formula>NOT(ISERROR(SEARCH("non-protein",D12)))</formula>
    </cfRule>
  </conditionalFormatting>
  <conditionalFormatting sqref="D12">
    <cfRule type="containsText" dxfId="71" priority="91" operator="containsText" text="antisense">
      <formula>NOT(ISERROR(SEARCH("antisense",D12)))</formula>
    </cfRule>
  </conditionalFormatting>
  <conditionalFormatting sqref="D13">
    <cfRule type="containsText" dxfId="70" priority="90" operator="containsText" text="non-protein">
      <formula>NOT(ISERROR(SEARCH("non-protein",D13)))</formula>
    </cfRule>
  </conditionalFormatting>
  <conditionalFormatting sqref="D13">
    <cfRule type="containsText" dxfId="69" priority="89" operator="containsText" text="antisense">
      <formula>NOT(ISERROR(SEARCH("antisense",D13)))</formula>
    </cfRule>
  </conditionalFormatting>
  <conditionalFormatting sqref="D14">
    <cfRule type="containsText" dxfId="68" priority="88" operator="containsText" text="non-protein">
      <formula>NOT(ISERROR(SEARCH("non-protein",D14)))</formula>
    </cfRule>
  </conditionalFormatting>
  <conditionalFormatting sqref="D14">
    <cfRule type="containsText" dxfId="67" priority="87" operator="containsText" text="antisense">
      <formula>NOT(ISERROR(SEARCH("antisense",D14)))</formula>
    </cfRule>
  </conditionalFormatting>
  <conditionalFormatting sqref="D15">
    <cfRule type="containsText" dxfId="66" priority="86" operator="containsText" text="non-protein">
      <formula>NOT(ISERROR(SEARCH("non-protein",D15)))</formula>
    </cfRule>
  </conditionalFormatting>
  <conditionalFormatting sqref="D15">
    <cfRule type="containsText" dxfId="65" priority="85" operator="containsText" text="antisense">
      <formula>NOT(ISERROR(SEARCH("antisense",D15)))</formula>
    </cfRule>
  </conditionalFormatting>
  <conditionalFormatting sqref="D18">
    <cfRule type="containsText" dxfId="64" priority="84" operator="containsText" text="non-protein">
      <formula>NOT(ISERROR(SEARCH("non-protein",D18)))</formula>
    </cfRule>
  </conditionalFormatting>
  <conditionalFormatting sqref="D18">
    <cfRule type="containsText" dxfId="63" priority="83" operator="containsText" text="antisense">
      <formula>NOT(ISERROR(SEARCH("antisense",D18)))</formula>
    </cfRule>
  </conditionalFormatting>
  <conditionalFormatting sqref="D16">
    <cfRule type="containsText" dxfId="62" priority="82" operator="containsText" text="non-protein">
      <formula>NOT(ISERROR(SEARCH("non-protein",D16)))</formula>
    </cfRule>
  </conditionalFormatting>
  <conditionalFormatting sqref="D16">
    <cfRule type="containsText" dxfId="61" priority="81" operator="containsText" text="antisense">
      <formula>NOT(ISERROR(SEARCH("antisense",D16)))</formula>
    </cfRule>
  </conditionalFormatting>
  <conditionalFormatting sqref="D17">
    <cfRule type="containsText" dxfId="60" priority="80" operator="containsText" text="non-protein">
      <formula>NOT(ISERROR(SEARCH("non-protein",D17)))</formula>
    </cfRule>
  </conditionalFormatting>
  <conditionalFormatting sqref="D17">
    <cfRule type="containsText" dxfId="59" priority="79" operator="containsText" text="antisense">
      <formula>NOT(ISERROR(SEARCH("antisense",D17)))</formula>
    </cfRule>
  </conditionalFormatting>
  <conditionalFormatting sqref="E7">
    <cfRule type="containsText" dxfId="58" priority="69" operator="containsText" text="non-protein">
      <formula>NOT(ISERROR(SEARCH("non-protein",E7)))</formula>
    </cfRule>
    <cfRule type="containsText" dxfId="57" priority="70" operator="containsText" text="pseudogene">
      <formula>NOT(ISERROR(SEARCH("pseudogene",E7)))</formula>
    </cfRule>
  </conditionalFormatting>
  <conditionalFormatting sqref="E8">
    <cfRule type="containsText" dxfId="56" priority="65" operator="containsText" text="non-protein">
      <formula>NOT(ISERROR(SEARCH("non-protein",E8)))</formula>
    </cfRule>
    <cfRule type="containsText" dxfId="55" priority="66" operator="containsText" text="pseudogene">
      <formula>NOT(ISERROR(SEARCH("pseudogene",E8)))</formula>
    </cfRule>
  </conditionalFormatting>
  <conditionalFormatting sqref="E9">
    <cfRule type="containsText" dxfId="54" priority="61" operator="containsText" text="non-protein">
      <formula>NOT(ISERROR(SEARCH("non-protein",E9)))</formula>
    </cfRule>
    <cfRule type="containsText" dxfId="53" priority="62" operator="containsText" text="pseudogene">
      <formula>NOT(ISERROR(SEARCH("pseudogene",E9)))</formula>
    </cfRule>
  </conditionalFormatting>
  <conditionalFormatting sqref="E6">
    <cfRule type="containsText" dxfId="52" priority="78" operator="containsText" text="non-protein">
      <formula>NOT(ISERROR(SEARCH("non-protein",E6)))</formula>
    </cfRule>
  </conditionalFormatting>
  <conditionalFormatting sqref="E6">
    <cfRule type="containsText" dxfId="51" priority="77" operator="containsText" text="antisense">
      <formula>NOT(ISERROR(SEARCH("antisense",E6)))</formula>
    </cfRule>
  </conditionalFormatting>
  <conditionalFormatting sqref="E6">
    <cfRule type="containsText" dxfId="50" priority="75" operator="containsText" text="non-protein">
      <formula>NOT(ISERROR(SEARCH("non-protein",E6)))</formula>
    </cfRule>
    <cfRule type="containsText" dxfId="49" priority="76" operator="containsText" text="pseudogene">
      <formula>NOT(ISERROR(SEARCH("pseudogene",E6)))</formula>
    </cfRule>
  </conditionalFormatting>
  <conditionalFormatting sqref="E10">
    <cfRule type="containsText" dxfId="48" priority="57" operator="containsText" text="non-protein">
      <formula>NOT(ISERROR(SEARCH("non-protein",E10)))</formula>
    </cfRule>
    <cfRule type="containsText" dxfId="47" priority="58" operator="containsText" text="pseudogene">
      <formula>NOT(ISERROR(SEARCH("pseudogene",E10)))</formula>
    </cfRule>
  </conditionalFormatting>
  <conditionalFormatting sqref="E11">
    <cfRule type="containsText" dxfId="46" priority="53" operator="containsText" text="non-protein">
      <formula>NOT(ISERROR(SEARCH("non-protein",E11)))</formula>
    </cfRule>
    <cfRule type="containsText" dxfId="45" priority="54" operator="containsText" text="pseudogene">
      <formula>NOT(ISERROR(SEARCH("pseudogene",E11)))</formula>
    </cfRule>
  </conditionalFormatting>
  <conditionalFormatting sqref="E7">
    <cfRule type="containsText" dxfId="44" priority="72" operator="containsText" text="non-protein">
      <formula>NOT(ISERROR(SEARCH("non-protein",E7)))</formula>
    </cfRule>
  </conditionalFormatting>
  <conditionalFormatting sqref="E7">
    <cfRule type="containsText" dxfId="43" priority="71" operator="containsText" text="antisense">
      <formula>NOT(ISERROR(SEARCH("antisense",E7)))</formula>
    </cfRule>
  </conditionalFormatting>
  <conditionalFormatting sqref="E12">
    <cfRule type="containsText" dxfId="42" priority="49" operator="containsText" text="non-protein">
      <formula>NOT(ISERROR(SEARCH("non-protein",E12)))</formula>
    </cfRule>
    <cfRule type="containsText" dxfId="41" priority="50" operator="containsText" text="pseudogene">
      <formula>NOT(ISERROR(SEARCH("pseudogene",E12)))</formula>
    </cfRule>
  </conditionalFormatting>
  <conditionalFormatting sqref="E8">
    <cfRule type="containsText" dxfId="40" priority="68" operator="containsText" text="non-protein">
      <formula>NOT(ISERROR(SEARCH("non-protein",E8)))</formula>
    </cfRule>
  </conditionalFormatting>
  <conditionalFormatting sqref="E8">
    <cfRule type="containsText" dxfId="39" priority="67" operator="containsText" text="antisense">
      <formula>NOT(ISERROR(SEARCH("antisense",E8)))</formula>
    </cfRule>
  </conditionalFormatting>
  <conditionalFormatting sqref="E13">
    <cfRule type="containsText" dxfId="38" priority="45" operator="containsText" text="non-protein">
      <formula>NOT(ISERROR(SEARCH("non-protein",E13)))</formula>
    </cfRule>
    <cfRule type="containsText" dxfId="37" priority="46" operator="containsText" text="pseudogene">
      <formula>NOT(ISERROR(SEARCH("pseudogene",E13)))</formula>
    </cfRule>
  </conditionalFormatting>
  <conditionalFormatting sqref="E9">
    <cfRule type="containsText" dxfId="36" priority="64" operator="containsText" text="non-protein">
      <formula>NOT(ISERROR(SEARCH("non-protein",E9)))</formula>
    </cfRule>
  </conditionalFormatting>
  <conditionalFormatting sqref="E9">
    <cfRule type="containsText" dxfId="35" priority="63" operator="containsText" text="antisense">
      <formula>NOT(ISERROR(SEARCH("antisense",E9)))</formula>
    </cfRule>
  </conditionalFormatting>
  <conditionalFormatting sqref="E14">
    <cfRule type="containsText" dxfId="34" priority="41" operator="containsText" text="non-protein">
      <formula>NOT(ISERROR(SEARCH("non-protein",E14)))</formula>
    </cfRule>
    <cfRule type="containsText" dxfId="33" priority="42" operator="containsText" text="pseudogene">
      <formula>NOT(ISERROR(SEARCH("pseudogene",E14)))</formula>
    </cfRule>
  </conditionalFormatting>
  <conditionalFormatting sqref="E10">
    <cfRule type="containsText" dxfId="32" priority="60" operator="containsText" text="non-protein">
      <formula>NOT(ISERROR(SEARCH("non-protein",E10)))</formula>
    </cfRule>
  </conditionalFormatting>
  <conditionalFormatting sqref="E10">
    <cfRule type="containsText" dxfId="31" priority="59" operator="containsText" text="antisense">
      <formula>NOT(ISERROR(SEARCH("antisense",E10)))</formula>
    </cfRule>
  </conditionalFormatting>
  <conditionalFormatting sqref="E15">
    <cfRule type="containsText" dxfId="30" priority="37" operator="containsText" text="non-protein">
      <formula>NOT(ISERROR(SEARCH("non-protein",E15)))</formula>
    </cfRule>
    <cfRule type="containsText" dxfId="29" priority="38" operator="containsText" text="pseudogene">
      <formula>NOT(ISERROR(SEARCH("pseudogene",E15)))</formula>
    </cfRule>
  </conditionalFormatting>
  <conditionalFormatting sqref="E11">
    <cfRule type="containsText" dxfId="28" priority="56" operator="containsText" text="non-protein">
      <formula>NOT(ISERROR(SEARCH("non-protein",E11)))</formula>
    </cfRule>
  </conditionalFormatting>
  <conditionalFormatting sqref="E11">
    <cfRule type="containsText" dxfId="27" priority="55" operator="containsText" text="antisense">
      <formula>NOT(ISERROR(SEARCH("antisense",E11)))</formula>
    </cfRule>
  </conditionalFormatting>
  <conditionalFormatting sqref="E18">
    <cfRule type="containsText" dxfId="26" priority="33" operator="containsText" text="non-protein">
      <formula>NOT(ISERROR(SEARCH("non-protein",E18)))</formula>
    </cfRule>
    <cfRule type="containsText" dxfId="25" priority="34" operator="containsText" text="pseudogene">
      <formula>NOT(ISERROR(SEARCH("pseudogene",E18)))</formula>
    </cfRule>
  </conditionalFormatting>
  <conditionalFormatting sqref="E12">
    <cfRule type="containsText" dxfId="24" priority="52" operator="containsText" text="non-protein">
      <formula>NOT(ISERROR(SEARCH("non-protein",E12)))</formula>
    </cfRule>
  </conditionalFormatting>
  <conditionalFormatting sqref="E12">
    <cfRule type="containsText" dxfId="23" priority="51" operator="containsText" text="antisense">
      <formula>NOT(ISERROR(SEARCH("antisense",E12)))</formula>
    </cfRule>
  </conditionalFormatting>
  <conditionalFormatting sqref="E16">
    <cfRule type="containsText" dxfId="22" priority="29" operator="containsText" text="non-protein">
      <formula>NOT(ISERROR(SEARCH("non-protein",E16)))</formula>
    </cfRule>
    <cfRule type="containsText" dxfId="21" priority="30" operator="containsText" text="pseudogene">
      <formula>NOT(ISERROR(SEARCH("pseudogene",E16)))</formula>
    </cfRule>
  </conditionalFormatting>
  <conditionalFormatting sqref="E13">
    <cfRule type="containsText" dxfId="20" priority="48" operator="containsText" text="non-protein">
      <formula>NOT(ISERROR(SEARCH("non-protein",E13)))</formula>
    </cfRule>
  </conditionalFormatting>
  <conditionalFormatting sqref="E13">
    <cfRule type="containsText" dxfId="19" priority="47" operator="containsText" text="antisense">
      <formula>NOT(ISERROR(SEARCH("antisense",E13)))</formula>
    </cfRule>
  </conditionalFormatting>
  <conditionalFormatting sqref="E17">
    <cfRule type="containsText" dxfId="18" priority="25" operator="containsText" text="non-protein">
      <formula>NOT(ISERROR(SEARCH("non-protein",E17)))</formula>
    </cfRule>
    <cfRule type="containsText" dxfId="17" priority="26" operator="containsText" text="pseudogene">
      <formula>NOT(ISERROR(SEARCH("pseudogene",E17)))</formula>
    </cfRule>
  </conditionalFormatting>
  <conditionalFormatting sqref="E14">
    <cfRule type="containsText" dxfId="16" priority="44" operator="containsText" text="non-protein">
      <formula>NOT(ISERROR(SEARCH("non-protein",E14)))</formula>
    </cfRule>
  </conditionalFormatting>
  <conditionalFormatting sqref="E14">
    <cfRule type="containsText" dxfId="15" priority="43" operator="containsText" text="antisense">
      <formula>NOT(ISERROR(SEARCH("antisense",E14)))</formula>
    </cfRule>
  </conditionalFormatting>
  <conditionalFormatting sqref="E15">
    <cfRule type="containsText" dxfId="14" priority="40" operator="containsText" text="non-protein">
      <formula>NOT(ISERROR(SEARCH("non-protein",E15)))</formula>
    </cfRule>
  </conditionalFormatting>
  <conditionalFormatting sqref="E15">
    <cfRule type="containsText" dxfId="13" priority="39" operator="containsText" text="antisense">
      <formula>NOT(ISERROR(SEARCH("antisense",E15)))</formula>
    </cfRule>
  </conditionalFormatting>
  <conditionalFormatting sqref="E18">
    <cfRule type="containsText" dxfId="12" priority="36" operator="containsText" text="non-protein">
      <formula>NOT(ISERROR(SEARCH("non-protein",E18)))</formula>
    </cfRule>
  </conditionalFormatting>
  <conditionalFormatting sqref="E18">
    <cfRule type="containsText" dxfId="11" priority="35" operator="containsText" text="antisense">
      <formula>NOT(ISERROR(SEARCH("antisense",E18)))</formula>
    </cfRule>
  </conditionalFormatting>
  <conditionalFormatting sqref="E16">
    <cfRule type="containsText" dxfId="10" priority="32" operator="containsText" text="non-protein">
      <formula>NOT(ISERROR(SEARCH("non-protein",E16)))</formula>
    </cfRule>
  </conditionalFormatting>
  <conditionalFormatting sqref="E16">
    <cfRule type="containsText" dxfId="9" priority="31" operator="containsText" text="antisense">
      <formula>NOT(ISERROR(SEARCH("antisense",E16)))</formula>
    </cfRule>
  </conditionalFormatting>
  <conditionalFormatting sqref="E17">
    <cfRule type="containsText" dxfId="8" priority="28" operator="containsText" text="non-protein">
      <formula>NOT(ISERROR(SEARCH("non-protein",E17)))</formula>
    </cfRule>
  </conditionalFormatting>
  <conditionalFormatting sqref="E17">
    <cfRule type="containsText" dxfId="7" priority="27" operator="containsText" text="antisense">
      <formula>NOT(ISERROR(SEARCH("antisense",E17)))</formula>
    </cfRule>
  </conditionalFormatting>
  <conditionalFormatting sqref="E3">
    <cfRule type="containsText" dxfId="6" priority="6" operator="containsText" text="non-protein">
      <formula>NOT(ISERROR(SEARCH("non-protein",E3)))</formula>
    </cfRule>
    <cfRule type="containsText" dxfId="5" priority="7" operator="containsText" text="pseudogene">
      <formula>NOT(ISERROR(SEARCH("pseudogene",E3)))</formula>
    </cfRule>
  </conditionalFormatting>
  <conditionalFormatting sqref="E4">
    <cfRule type="containsText" dxfId="4" priority="4" operator="containsText" text="non-protein">
      <formula>NOT(ISERROR(SEARCH("non-protein",E4)))</formula>
    </cfRule>
    <cfRule type="containsText" dxfId="3" priority="5" operator="containsText" text="pseudogene">
      <formula>NOT(ISERROR(SEARCH("pseudogene",E4)))</formula>
    </cfRule>
  </conditionalFormatting>
  <conditionalFormatting sqref="E2">
    <cfRule type="containsText" dxfId="2" priority="1" operator="containsText" text="non-protein">
      <formula>NOT(ISERROR(SEARCH("non-protein",E2)))</formula>
    </cfRule>
    <cfRule type="containsText" dxfId="1" priority="2" operator="containsText" text="pseudogene">
      <formula>NOT(ISERROR(SEARCH("pseudogene",E2)))</formula>
    </cfRule>
  </conditionalFormatting>
  <conditionalFormatting sqref="E3:E4">
    <cfRule type="containsText" dxfId="0" priority="3" operator="containsText" text="non-protein">
      <formula>NOT(ISERROR(SEARCH("non-protein",E3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home</cp:lastModifiedBy>
  <dcterms:created xsi:type="dcterms:W3CDTF">2020-12-09T08:54:09Z</dcterms:created>
  <dcterms:modified xsi:type="dcterms:W3CDTF">2020-12-20T13:39:47Z</dcterms:modified>
</cp:coreProperties>
</file>